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charei/Desktop/Di-SuperSilencers/Nat Comm #4/"/>
    </mc:Choice>
  </mc:AlternateContent>
  <xr:revisionPtr revIDLastSave="0" documentId="13_ncr:1_{F96A6BDC-9D82-C24D-84C4-8AA11FC6B140}" xr6:coauthVersionLast="47" xr6:coauthVersionMax="47" xr10:uidLastSave="{00000000-0000-0000-0000-000000000000}"/>
  <bookViews>
    <workbookView xWindow="0" yWindow="500" windowWidth="38400" windowHeight="21100" xr2:uid="{BC34C9A1-9C7D-BE46-98E7-4F068E11107C}"/>
  </bookViews>
  <sheets>
    <sheet name="Supplementary Data 3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6" i="9" l="1"/>
  <c r="O25" i="9"/>
  <c r="O24" i="9"/>
  <c r="O23" i="9"/>
  <c r="O22" i="9"/>
  <c r="O21" i="9"/>
  <c r="O20" i="9"/>
  <c r="O19" i="9"/>
  <c r="O18" i="9"/>
  <c r="K26" i="9"/>
  <c r="K25" i="9"/>
  <c r="K24" i="9"/>
  <c r="K23" i="9"/>
  <c r="K22" i="9"/>
  <c r="K21" i="9"/>
  <c r="K20" i="9"/>
  <c r="K19" i="9"/>
  <c r="K18" i="9"/>
  <c r="G19" i="9"/>
  <c r="G20" i="9"/>
  <c r="G21" i="9"/>
  <c r="G22" i="9"/>
  <c r="G23" i="9"/>
  <c r="G24" i="9"/>
  <c r="G25" i="9"/>
  <c r="G26" i="9"/>
  <c r="G18" i="9"/>
</calcChain>
</file>

<file path=xl/sharedStrings.xml><?xml version="1.0" encoding="utf-8"?>
<sst xmlns="http://schemas.openxmlformats.org/spreadsheetml/2006/main" count="67" uniqueCount="44">
  <si>
    <t>chr6:91014165-91014559</t>
  </si>
  <si>
    <t>chr2:213587906-213588371</t>
  </si>
  <si>
    <t>chr9:2083355-2083854</t>
  </si>
  <si>
    <t>chr12: 56742671-56743103</t>
  </si>
  <si>
    <t>length (bp)</t>
  </si>
  <si>
    <t>chr6:90994251-90994750</t>
  </si>
  <si>
    <t>chr6:90995342-90995791</t>
  </si>
  <si>
    <t>chr6:90995700-90996149</t>
  </si>
  <si>
    <t>chr6:91004411-91004860</t>
  </si>
  <si>
    <t>chr6:91004766-91005265</t>
  </si>
  <si>
    <t>chr6:91005117-91005616</t>
  </si>
  <si>
    <t>test region</t>
  </si>
  <si>
    <t>control1</t>
  </si>
  <si>
    <t>control2</t>
  </si>
  <si>
    <t>control3</t>
  </si>
  <si>
    <t>SSctrl1</t>
  </si>
  <si>
    <t>SS1</t>
  </si>
  <si>
    <t>SSctrl2</t>
  </si>
  <si>
    <t>SS2</t>
  </si>
  <si>
    <t>SS3</t>
  </si>
  <si>
    <t>SS4</t>
  </si>
  <si>
    <t>SSctrl3</t>
  </si>
  <si>
    <t>GM12878</t>
  </si>
  <si>
    <t>R1</t>
  </si>
  <si>
    <t>R2</t>
  </si>
  <si>
    <t>AVERGE</t>
  </si>
  <si>
    <t>K562</t>
  </si>
  <si>
    <t>Experimental results</t>
  </si>
  <si>
    <t>SS5</t>
  </si>
  <si>
    <t>SS6</t>
  </si>
  <si>
    <t>SS7</t>
  </si>
  <si>
    <t>SS8</t>
  </si>
  <si>
    <t>SS9</t>
  </si>
  <si>
    <t>SS10</t>
  </si>
  <si>
    <t>chr3:187456821:1877457021</t>
  </si>
  <si>
    <t>chr3:187457585-187457799</t>
  </si>
  <si>
    <t>chr3:187460609-187460970</t>
  </si>
  <si>
    <t>chr3:187462183-187463337</t>
  </si>
  <si>
    <t>chr3:187465391-187465615</t>
  </si>
  <si>
    <t>chr3:187467699-187468288</t>
  </si>
  <si>
    <t xml:space="preserve">primary B cell (transfect efficiency) </t>
  </si>
  <si>
    <t xml:space="preserve">primary B cell (cell viality) </t>
  </si>
  <si>
    <t>R3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D3C77-2CEB-B348-83DA-CB5068DBC9DC}">
  <dimension ref="A1:O43"/>
  <sheetViews>
    <sheetView tabSelected="1" workbookViewId="0">
      <selection activeCell="E35" sqref="E35"/>
    </sheetView>
  </sheetViews>
  <sheetFormatPr baseColWidth="10" defaultRowHeight="16" x14ac:dyDescent="0.2"/>
  <cols>
    <col min="1" max="1" width="22.33203125" customWidth="1"/>
    <col min="2" max="2" width="31.6640625" customWidth="1"/>
    <col min="3" max="3" width="15.83203125" style="3" customWidth="1"/>
    <col min="4" max="4" width="19.33203125" style="3" customWidth="1"/>
    <col min="5" max="5" width="19" style="3" customWidth="1"/>
    <col min="6" max="6" width="15" style="3" customWidth="1"/>
    <col min="7" max="7" width="15.6640625" style="3" customWidth="1"/>
    <col min="8" max="15" width="17" style="3" customWidth="1"/>
  </cols>
  <sheetData>
    <row r="1" spans="1:15" s="2" customFormat="1" ht="28" customHeight="1" x14ac:dyDescent="0.2">
      <c r="A1" s="2" t="s">
        <v>43</v>
      </c>
      <c r="B1" s="2" t="s">
        <v>2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">
      <c r="B2" s="11" t="s">
        <v>11</v>
      </c>
      <c r="C2" s="11" t="s">
        <v>4</v>
      </c>
      <c r="D2" s="10" t="s">
        <v>22</v>
      </c>
      <c r="E2" s="10"/>
      <c r="F2" s="10"/>
      <c r="G2" s="10"/>
      <c r="H2" s="10" t="s">
        <v>26</v>
      </c>
      <c r="I2" s="10"/>
      <c r="J2" s="10"/>
      <c r="K2" s="10"/>
    </row>
    <row r="3" spans="1:15" ht="16" customHeight="1" x14ac:dyDescent="0.2">
      <c r="B3" s="11"/>
      <c r="C3" s="11"/>
      <c r="D3" s="6" t="s">
        <v>23</v>
      </c>
      <c r="E3" s="6" t="s">
        <v>24</v>
      </c>
      <c r="F3" s="6" t="s">
        <v>42</v>
      </c>
      <c r="G3" s="6" t="s">
        <v>25</v>
      </c>
      <c r="H3" s="6" t="s">
        <v>23</v>
      </c>
      <c r="I3" s="6" t="s">
        <v>24</v>
      </c>
      <c r="J3" s="6" t="s">
        <v>42</v>
      </c>
      <c r="K3" s="6" t="s">
        <v>25</v>
      </c>
    </row>
    <row r="4" spans="1:15" ht="19" x14ac:dyDescent="0.2">
      <c r="A4" s="4" t="s">
        <v>15</v>
      </c>
      <c r="B4" s="4" t="s">
        <v>5</v>
      </c>
      <c r="C4" s="5">
        <v>500</v>
      </c>
      <c r="D4" s="3">
        <v>15.237615721942504</v>
      </c>
      <c r="E4" s="3">
        <v>15.747721230535511</v>
      </c>
      <c r="F4" s="3">
        <v>15.854938090487648</v>
      </c>
      <c r="G4" s="3">
        <v>15.613425014321889</v>
      </c>
      <c r="H4" s="9">
        <v>34.977794400000001</v>
      </c>
      <c r="I4" s="9">
        <v>52.482337999999999</v>
      </c>
      <c r="J4" s="9">
        <v>42.568077500000001</v>
      </c>
      <c r="K4" s="9">
        <v>43.342736600000002</v>
      </c>
    </row>
    <row r="5" spans="1:15" ht="19" x14ac:dyDescent="0.2">
      <c r="A5" s="4" t="s">
        <v>16</v>
      </c>
      <c r="B5" s="4" t="s">
        <v>6</v>
      </c>
      <c r="C5" s="5">
        <v>450</v>
      </c>
      <c r="D5" s="3">
        <v>9.1255966374581465</v>
      </c>
      <c r="E5" s="3">
        <v>9.7804903332815005</v>
      </c>
      <c r="F5" s="3">
        <v>9.5375311438278594</v>
      </c>
      <c r="G5" s="3">
        <v>9.4812060381891694</v>
      </c>
      <c r="H5" s="9">
        <v>29.328020599999999</v>
      </c>
      <c r="I5" s="9">
        <v>44.090805400000001</v>
      </c>
      <c r="J5" s="9">
        <v>36.2691333</v>
      </c>
      <c r="K5" s="9">
        <v>36.562653099999999</v>
      </c>
    </row>
    <row r="6" spans="1:15" ht="19" x14ac:dyDescent="0.2">
      <c r="A6" s="4" t="s">
        <v>17</v>
      </c>
      <c r="B6" s="4" t="s">
        <v>7</v>
      </c>
      <c r="C6" s="5">
        <v>450</v>
      </c>
      <c r="D6" s="3">
        <v>15.926886508605127</v>
      </c>
      <c r="E6" s="3">
        <v>16.127921322570412</v>
      </c>
      <c r="F6" s="3">
        <v>15.215331910034259</v>
      </c>
      <c r="G6" s="3">
        <v>15.756713247069932</v>
      </c>
      <c r="H6" s="9">
        <v>48.534747699999997</v>
      </c>
      <c r="I6" s="9">
        <v>47.636126699999998</v>
      </c>
      <c r="J6" s="9">
        <v>56.349011599999997</v>
      </c>
      <c r="K6" s="9">
        <v>50.839962</v>
      </c>
    </row>
    <row r="7" spans="1:15" ht="19" x14ac:dyDescent="0.2">
      <c r="A7" s="4" t="s">
        <v>18</v>
      </c>
      <c r="B7" s="4" t="s">
        <v>8</v>
      </c>
      <c r="C7" s="5">
        <v>450</v>
      </c>
      <c r="D7" s="3">
        <v>7.2042925278219396</v>
      </c>
      <c r="E7" s="3">
        <v>7.097947239316607</v>
      </c>
      <c r="F7" s="3">
        <v>16.163877397517865</v>
      </c>
      <c r="G7" s="3">
        <v>10.155372388218803</v>
      </c>
      <c r="H7" s="9">
        <v>48.674204400000001</v>
      </c>
      <c r="I7" s="9">
        <v>59.234150999999997</v>
      </c>
      <c r="J7" s="9">
        <v>45.838606599999999</v>
      </c>
      <c r="K7" s="9">
        <v>51.248987300000003</v>
      </c>
    </row>
    <row r="8" spans="1:15" ht="19" x14ac:dyDescent="0.2">
      <c r="A8" s="4" t="s">
        <v>19</v>
      </c>
      <c r="B8" s="4" t="s">
        <v>9</v>
      </c>
      <c r="C8" s="5">
        <v>500</v>
      </c>
      <c r="D8" s="3">
        <v>11.747699594046008</v>
      </c>
      <c r="E8" s="3">
        <v>11.655119865350498</v>
      </c>
      <c r="F8" s="3">
        <v>12.742286095513427</v>
      </c>
      <c r="G8" s="3">
        <v>12.048368518303311</v>
      </c>
      <c r="H8" s="9">
        <v>39.992621900000003</v>
      </c>
      <c r="I8" s="9">
        <v>34.521068</v>
      </c>
      <c r="J8" s="9">
        <v>31.585259199999999</v>
      </c>
      <c r="K8" s="9">
        <v>35.366316400000002</v>
      </c>
    </row>
    <row r="9" spans="1:15" ht="19" x14ac:dyDescent="0.2">
      <c r="A9" s="4" t="s">
        <v>20</v>
      </c>
      <c r="B9" s="4" t="s">
        <v>10</v>
      </c>
      <c r="C9" s="5">
        <v>500</v>
      </c>
      <c r="D9" s="3">
        <v>10.694630872483222</v>
      </c>
      <c r="E9" s="3">
        <v>13.053132227905007</v>
      </c>
      <c r="F9" s="3">
        <v>10.965294317795168</v>
      </c>
      <c r="G9" s="3">
        <v>11.571019139394465</v>
      </c>
      <c r="H9" s="9">
        <v>34.258341100000003</v>
      </c>
      <c r="I9" s="9">
        <v>28.216166300000001</v>
      </c>
      <c r="J9" s="9">
        <v>36.8094775</v>
      </c>
      <c r="K9" s="9">
        <v>33.094661600000002</v>
      </c>
    </row>
    <row r="10" spans="1:15" ht="19" x14ac:dyDescent="0.2">
      <c r="A10" s="4" t="s">
        <v>21</v>
      </c>
      <c r="B10" s="4" t="s">
        <v>0</v>
      </c>
      <c r="C10" s="5">
        <v>394</v>
      </c>
      <c r="D10" s="3">
        <v>15.064234627322207</v>
      </c>
      <c r="E10" s="3">
        <v>18.400832750619795</v>
      </c>
      <c r="F10" s="3">
        <v>17.803711433244967</v>
      </c>
      <c r="G10" s="3">
        <v>17.089592937062324</v>
      </c>
      <c r="H10" s="9">
        <v>39.602661099999999</v>
      </c>
      <c r="I10" s="9">
        <v>36.9026833</v>
      </c>
      <c r="J10" s="9">
        <v>42.751450200000001</v>
      </c>
      <c r="K10" s="9">
        <v>39.7522649</v>
      </c>
    </row>
    <row r="11" spans="1:15" ht="19" x14ac:dyDescent="0.2">
      <c r="A11" s="4" t="s">
        <v>12</v>
      </c>
      <c r="B11" s="1" t="s">
        <v>1</v>
      </c>
      <c r="C11" s="5">
        <v>466</v>
      </c>
      <c r="D11" s="3">
        <v>11.878289163444308</v>
      </c>
      <c r="E11" s="3">
        <v>14.81852939546739</v>
      </c>
      <c r="F11" s="3">
        <v>14.909745367284362</v>
      </c>
      <c r="G11" s="3">
        <v>13.868854642065353</v>
      </c>
      <c r="H11" s="9">
        <v>38.507441999999998</v>
      </c>
      <c r="I11" s="9">
        <v>42.169061499999998</v>
      </c>
      <c r="J11" s="9">
        <v>44.181683399999997</v>
      </c>
      <c r="K11" s="9">
        <v>41.619395599999997</v>
      </c>
    </row>
    <row r="12" spans="1:15" ht="19" x14ac:dyDescent="0.25">
      <c r="A12" s="4" t="s">
        <v>13</v>
      </c>
      <c r="B12" s="1" t="s">
        <v>2</v>
      </c>
      <c r="C12" s="7">
        <v>499</v>
      </c>
      <c r="D12" s="3">
        <v>16.89164467897977</v>
      </c>
      <c r="E12" s="3">
        <v>16.590623407508069</v>
      </c>
      <c r="F12" s="3">
        <v>15.711315336013785</v>
      </c>
      <c r="G12" s="3">
        <v>16.397861140833871</v>
      </c>
      <c r="H12" s="9">
        <v>38.554422600000002</v>
      </c>
      <c r="I12" s="9">
        <v>32.792232900000002</v>
      </c>
      <c r="J12" s="9">
        <v>32.629451199999998</v>
      </c>
      <c r="K12" s="9">
        <v>34.6587022</v>
      </c>
    </row>
    <row r="13" spans="1:15" ht="19" x14ac:dyDescent="0.25">
      <c r="A13" s="4" t="s">
        <v>14</v>
      </c>
      <c r="B13" s="1" t="s">
        <v>3</v>
      </c>
      <c r="C13" s="7">
        <v>432</v>
      </c>
      <c r="D13" s="3">
        <v>14.724685829842553</v>
      </c>
      <c r="E13" s="3">
        <v>15.62342013095782</v>
      </c>
      <c r="F13" s="3">
        <v>13.799032258064516</v>
      </c>
      <c r="G13" s="3">
        <v>14.71571273962163</v>
      </c>
      <c r="H13" s="9">
        <v>47.880195700000002</v>
      </c>
      <c r="I13" s="9">
        <v>67.502560799999998</v>
      </c>
      <c r="J13" s="9">
        <v>51.289928600000003</v>
      </c>
      <c r="K13" s="9">
        <v>55.557561700000001</v>
      </c>
    </row>
    <row r="14" spans="1:15" x14ac:dyDescent="0.2">
      <c r="B14" s="1"/>
    </row>
    <row r="15" spans="1:15" x14ac:dyDescent="0.2">
      <c r="B15" s="1"/>
    </row>
    <row r="16" spans="1:15" x14ac:dyDescent="0.2">
      <c r="B16" s="1"/>
      <c r="D16" s="10" t="s">
        <v>22</v>
      </c>
      <c r="E16" s="10"/>
      <c r="F16" s="10"/>
      <c r="G16" s="10"/>
      <c r="H16" s="10" t="s">
        <v>40</v>
      </c>
      <c r="I16" s="10"/>
      <c r="J16" s="10"/>
      <c r="K16" s="10"/>
      <c r="L16" s="10" t="s">
        <v>41</v>
      </c>
      <c r="M16" s="10"/>
      <c r="N16" s="10"/>
      <c r="O16" s="10"/>
    </row>
    <row r="17" spans="1:15" x14ac:dyDescent="0.2">
      <c r="B17" s="1"/>
      <c r="D17" s="6" t="s">
        <v>23</v>
      </c>
      <c r="E17" s="6" t="s">
        <v>24</v>
      </c>
      <c r="F17" s="6" t="s">
        <v>42</v>
      </c>
      <c r="G17" s="6" t="s">
        <v>25</v>
      </c>
      <c r="H17" s="6" t="s">
        <v>23</v>
      </c>
      <c r="I17" s="6" t="s">
        <v>24</v>
      </c>
      <c r="J17" s="6" t="s">
        <v>42</v>
      </c>
      <c r="K17" s="6" t="s">
        <v>25</v>
      </c>
      <c r="L17" s="6" t="s">
        <v>23</v>
      </c>
      <c r="M17" s="6" t="s">
        <v>24</v>
      </c>
      <c r="N17" s="6" t="s">
        <v>42</v>
      </c>
      <c r="O17" s="6" t="s">
        <v>25</v>
      </c>
    </row>
    <row r="18" spans="1:15" x14ac:dyDescent="0.2">
      <c r="A18" s="1" t="s">
        <v>28</v>
      </c>
      <c r="B18" s="1" t="s">
        <v>34</v>
      </c>
      <c r="C18" s="3">
        <v>200</v>
      </c>
      <c r="D18" s="3">
        <v>1.2620481927710843</v>
      </c>
      <c r="E18" s="3">
        <v>0.89749430523917995</v>
      </c>
      <c r="F18" s="3">
        <v>1.0816326530612246</v>
      </c>
      <c r="G18" s="3">
        <f>AVERAGE(D18:F18)</f>
        <v>1.0803917170238295</v>
      </c>
      <c r="H18" s="3">
        <v>0.46855345911949686</v>
      </c>
      <c r="I18" s="3">
        <v>0.56603773584905659</v>
      </c>
      <c r="J18" s="3">
        <v>0.49008498583569404</v>
      </c>
      <c r="K18" s="8">
        <f t="shared" ref="K18:K26" si="0">AVERAGE(H18:J18)</f>
        <v>0.50822539360141583</v>
      </c>
      <c r="L18" s="3">
        <v>0.50147492625368728</v>
      </c>
      <c r="M18" s="3">
        <v>0.49586776859504134</v>
      </c>
      <c r="N18" s="3">
        <v>0.45238095238095238</v>
      </c>
      <c r="O18" s="8">
        <f t="shared" ref="O18:O26" si="1">AVERAGE(L18:N18)</f>
        <v>0.48324121574322704</v>
      </c>
    </row>
    <row r="19" spans="1:15" x14ac:dyDescent="0.2">
      <c r="A19" s="1" t="s">
        <v>29</v>
      </c>
      <c r="B19" s="1" t="s">
        <v>35</v>
      </c>
      <c r="C19" s="3">
        <v>214</v>
      </c>
      <c r="D19" s="3">
        <v>1.0623441396508728</v>
      </c>
      <c r="E19" s="3">
        <v>1.1845637583892616</v>
      </c>
      <c r="F19" s="3">
        <v>1.1546391752577319</v>
      </c>
      <c r="G19" s="3">
        <f t="shared" ref="G19:G26" si="2">AVERAGE(D19:F19)</f>
        <v>1.133849024432622</v>
      </c>
      <c r="H19" s="3">
        <v>0.48172757475083056</v>
      </c>
      <c r="I19" s="3">
        <v>0.59863945578231292</v>
      </c>
      <c r="J19" s="3">
        <v>0.47891566265060243</v>
      </c>
      <c r="K19" s="8">
        <f t="shared" si="0"/>
        <v>0.51976089772791523</v>
      </c>
      <c r="L19" s="3">
        <v>0.51006711409395977</v>
      </c>
      <c r="M19" s="3">
        <v>0.57823129251700678</v>
      </c>
      <c r="N19" s="3">
        <v>0.42209631728045327</v>
      </c>
      <c r="O19" s="8">
        <f t="shared" si="1"/>
        <v>0.50346490796380661</v>
      </c>
    </row>
    <row r="20" spans="1:15" x14ac:dyDescent="0.2">
      <c r="A20" s="1" t="s">
        <v>30</v>
      </c>
      <c r="B20" s="1" t="s">
        <v>36</v>
      </c>
      <c r="C20" s="3">
        <v>361</v>
      </c>
      <c r="D20" s="3">
        <v>1.359375</v>
      </c>
      <c r="E20" s="3">
        <v>1.6492307692307693</v>
      </c>
      <c r="F20" s="3">
        <v>1.3648648648648649</v>
      </c>
      <c r="G20" s="3">
        <f t="shared" si="2"/>
        <v>1.4578235446985446</v>
      </c>
      <c r="H20" s="3">
        <v>0.42857142857142855</v>
      </c>
      <c r="I20" s="3">
        <v>0.4707792207792208</v>
      </c>
      <c r="J20" s="3">
        <v>0.46031746031746029</v>
      </c>
      <c r="K20" s="8">
        <f t="shared" si="0"/>
        <v>0.45322270322270319</v>
      </c>
      <c r="L20" s="3">
        <v>0.42772861356932151</v>
      </c>
      <c r="M20" s="3">
        <v>0.46200607902735563</v>
      </c>
      <c r="N20" s="3">
        <v>0.53061224489795922</v>
      </c>
      <c r="O20" s="8">
        <f t="shared" si="1"/>
        <v>0.47344897916487882</v>
      </c>
    </row>
    <row r="21" spans="1:15" x14ac:dyDescent="0.2">
      <c r="A21" s="1" t="s">
        <v>31</v>
      </c>
      <c r="B21" s="1" t="s">
        <v>37</v>
      </c>
      <c r="C21" s="3">
        <v>1154</v>
      </c>
      <c r="D21" s="3">
        <v>0.98809523809523814</v>
      </c>
      <c r="E21" s="3">
        <v>0.95597484276729561</v>
      </c>
      <c r="F21" s="3">
        <v>0.90084985835694054</v>
      </c>
      <c r="G21" s="3">
        <f t="shared" si="2"/>
        <v>0.94830664640649143</v>
      </c>
      <c r="H21" s="3">
        <v>0.43959731543624159</v>
      </c>
      <c r="I21" s="3">
        <v>0.44850498338870431</v>
      </c>
      <c r="J21" s="3">
        <v>0.43952802359882004</v>
      </c>
      <c r="K21" s="8">
        <f t="shared" si="0"/>
        <v>0.44254344080792202</v>
      </c>
      <c r="L21" s="3">
        <v>0.44345238095238093</v>
      </c>
      <c r="M21" s="3">
        <v>0.43831168831168832</v>
      </c>
      <c r="N21" s="3">
        <v>0.40634920634920635</v>
      </c>
      <c r="O21" s="8">
        <f t="shared" si="1"/>
        <v>0.42937109187109185</v>
      </c>
    </row>
    <row r="22" spans="1:15" x14ac:dyDescent="0.2">
      <c r="A22" s="1" t="s">
        <v>32</v>
      </c>
      <c r="B22" s="1" t="s">
        <v>38</v>
      </c>
      <c r="C22" s="3">
        <v>224</v>
      </c>
      <c r="D22" s="3">
        <v>0.88050314465408808</v>
      </c>
      <c r="E22" s="3">
        <v>0.50541516245487361</v>
      </c>
      <c r="F22" s="3">
        <v>1</v>
      </c>
      <c r="G22" s="3">
        <f t="shared" si="2"/>
        <v>0.79530610236965382</v>
      </c>
      <c r="H22" s="3">
        <v>0.32704402515723269</v>
      </c>
      <c r="I22" s="3">
        <v>0.35849056603773582</v>
      </c>
      <c r="J22" s="3">
        <v>0.42532467532467533</v>
      </c>
      <c r="K22" s="8">
        <f t="shared" si="0"/>
        <v>0.37028642217321456</v>
      </c>
      <c r="L22" s="3">
        <v>0.3775811209439528</v>
      </c>
      <c r="M22" s="3">
        <v>0.43092105263157893</v>
      </c>
      <c r="N22" s="3">
        <v>0.36260623229461758</v>
      </c>
      <c r="O22" s="8">
        <f t="shared" si="1"/>
        <v>0.39036946862338312</v>
      </c>
    </row>
    <row r="23" spans="1:15" x14ac:dyDescent="0.2">
      <c r="A23" s="1" t="s">
        <v>33</v>
      </c>
      <c r="B23" s="1" t="s">
        <v>39</v>
      </c>
      <c r="C23" s="3">
        <v>589</v>
      </c>
      <c r="D23" s="3">
        <v>0.8923512747875354</v>
      </c>
      <c r="E23" s="3">
        <v>0.71119133574007221</v>
      </c>
      <c r="F23" s="3">
        <v>0.52254641909814326</v>
      </c>
      <c r="G23" s="3">
        <f t="shared" si="2"/>
        <v>0.70869634320858366</v>
      </c>
      <c r="H23" s="3">
        <v>0.50397877984084882</v>
      </c>
      <c r="I23" s="3">
        <v>0.55412371134020622</v>
      </c>
      <c r="J23" s="3">
        <v>0.52254641909814326</v>
      </c>
      <c r="K23" s="8">
        <f t="shared" si="0"/>
        <v>0.52688297009306606</v>
      </c>
      <c r="L23" s="3">
        <v>0.50918635170603677</v>
      </c>
      <c r="M23" s="3">
        <v>0.55384615384615388</v>
      </c>
      <c r="N23" s="3">
        <v>0.58630952380952384</v>
      </c>
      <c r="O23" s="8">
        <f t="shared" si="1"/>
        <v>0.54978067645390472</v>
      </c>
    </row>
    <row r="24" spans="1:15" ht="19" x14ac:dyDescent="0.2">
      <c r="A24" s="4" t="s">
        <v>12</v>
      </c>
      <c r="B24" s="1" t="s">
        <v>1</v>
      </c>
      <c r="C24" s="5">
        <v>466</v>
      </c>
      <c r="D24" s="3">
        <v>1.641337386018237</v>
      </c>
      <c r="E24" s="3">
        <v>1.5831325301204819</v>
      </c>
      <c r="F24" s="3">
        <v>1.6845637583892616</v>
      </c>
      <c r="G24" s="3">
        <f t="shared" si="2"/>
        <v>1.6363445581759934</v>
      </c>
      <c r="H24" s="3">
        <v>0.5</v>
      </c>
      <c r="I24" s="3">
        <v>0.54441260744985676</v>
      </c>
      <c r="J24" s="3">
        <v>0.53581661891117482</v>
      </c>
      <c r="K24" s="8">
        <f t="shared" si="0"/>
        <v>0.52674307545367716</v>
      </c>
      <c r="L24" s="3">
        <v>0.52435530085959881</v>
      </c>
      <c r="M24" s="3">
        <v>0.5714285714285714</v>
      </c>
      <c r="N24" s="3">
        <v>0.51006711409395977</v>
      </c>
      <c r="O24" s="8">
        <f t="shared" si="1"/>
        <v>0.53528366212737666</v>
      </c>
    </row>
    <row r="25" spans="1:15" ht="19" x14ac:dyDescent="0.25">
      <c r="A25" s="4" t="s">
        <v>13</v>
      </c>
      <c r="B25" s="1" t="s">
        <v>2</v>
      </c>
      <c r="C25" s="7">
        <v>499</v>
      </c>
      <c r="D25" s="3">
        <v>1.05</v>
      </c>
      <c r="E25" s="3">
        <v>0.7682539682539683</v>
      </c>
      <c r="F25" s="3">
        <v>1.209726443768997</v>
      </c>
      <c r="G25" s="3">
        <f t="shared" si="2"/>
        <v>1.0093268040076551</v>
      </c>
      <c r="H25" s="3">
        <v>0.57894736842105265</v>
      </c>
      <c r="I25" s="3">
        <v>0.48511904761904762</v>
      </c>
      <c r="J25" s="3">
        <v>0.50455927051671734</v>
      </c>
      <c r="K25" s="8">
        <f t="shared" si="0"/>
        <v>0.52287522885227256</v>
      </c>
      <c r="L25" s="3">
        <v>0.50595238095238093</v>
      </c>
      <c r="M25" s="3">
        <v>0.50153846153846149</v>
      </c>
      <c r="N25" s="3">
        <v>0.46355685131195334</v>
      </c>
      <c r="O25" s="8">
        <f t="shared" si="1"/>
        <v>0.49034923126759855</v>
      </c>
    </row>
    <row r="26" spans="1:15" ht="19" x14ac:dyDescent="0.25">
      <c r="A26" s="4" t="s">
        <v>14</v>
      </c>
      <c r="B26" s="1" t="s">
        <v>3</v>
      </c>
      <c r="C26" s="7">
        <v>432</v>
      </c>
      <c r="D26" s="3">
        <v>3.2046979865771812</v>
      </c>
      <c r="E26" s="3">
        <v>2.341614906832298</v>
      </c>
      <c r="F26" s="3">
        <v>1.5950704225352113</v>
      </c>
      <c r="G26" s="3">
        <f t="shared" si="2"/>
        <v>2.3804611053148967</v>
      </c>
      <c r="H26" s="3">
        <v>0.54605263157894735</v>
      </c>
      <c r="I26" s="3">
        <v>0.45846153846153848</v>
      </c>
      <c r="J26" s="3">
        <v>0.45277777777777778</v>
      </c>
      <c r="K26" s="8">
        <f t="shared" si="0"/>
        <v>0.48576398260608783</v>
      </c>
      <c r="L26" s="3">
        <v>0.48328267477203646</v>
      </c>
      <c r="M26" s="3">
        <v>0.4779874213836478</v>
      </c>
      <c r="N26" s="3">
        <v>0.46273291925465837</v>
      </c>
      <c r="O26" s="8">
        <f t="shared" si="1"/>
        <v>0.47466767180344754</v>
      </c>
    </row>
    <row r="27" spans="1:15" ht="19" x14ac:dyDescent="0.2">
      <c r="A27" s="4"/>
      <c r="B27" s="1"/>
      <c r="G27" s="8"/>
    </row>
    <row r="28" spans="1:15" ht="19" x14ac:dyDescent="0.2">
      <c r="A28" s="4"/>
      <c r="B28" s="1"/>
    </row>
    <row r="34" spans="3:13" x14ac:dyDescent="0.2">
      <c r="C34"/>
      <c r="D34" s="8"/>
    </row>
    <row r="35" spans="3:13" x14ac:dyDescent="0.2">
      <c r="C35"/>
      <c r="D35" s="8"/>
    </row>
    <row r="36" spans="3:13" x14ac:dyDescent="0.2">
      <c r="M36" s="8"/>
    </row>
    <row r="37" spans="3:13" x14ac:dyDescent="0.2">
      <c r="M37" s="8"/>
    </row>
    <row r="38" spans="3:13" x14ac:dyDescent="0.2">
      <c r="M38" s="8"/>
    </row>
    <row r="39" spans="3:13" x14ac:dyDescent="0.2">
      <c r="M39" s="8"/>
    </row>
    <row r="40" spans="3:13" x14ac:dyDescent="0.2">
      <c r="M40" s="8"/>
    </row>
    <row r="41" spans="3:13" x14ac:dyDescent="0.2">
      <c r="M41" s="8"/>
    </row>
    <row r="42" spans="3:13" x14ac:dyDescent="0.2">
      <c r="M42" s="8"/>
    </row>
    <row r="43" spans="3:13" x14ac:dyDescent="0.2">
      <c r="M43" s="8"/>
    </row>
  </sheetData>
  <mergeCells count="7">
    <mergeCell ref="L16:O16"/>
    <mergeCell ref="C2:C3"/>
    <mergeCell ref="B2:B3"/>
    <mergeCell ref="D2:G2"/>
    <mergeCell ref="H2:K2"/>
    <mergeCell ref="D16:G16"/>
    <mergeCell ref="H16:K1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Di (NIH/NLM/NCBI) [E]</dc:creator>
  <cp:lastModifiedBy>Ovcharenko, Ivan (NIH/NLM) [E]</cp:lastModifiedBy>
  <dcterms:created xsi:type="dcterms:W3CDTF">2020-01-23T22:00:56Z</dcterms:created>
  <dcterms:modified xsi:type="dcterms:W3CDTF">2025-08-14T19:51:03Z</dcterms:modified>
</cp:coreProperties>
</file>